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a\Documents\Oxford\documents\analysis\21 Mai 2019\"/>
    </mc:Choice>
  </mc:AlternateContent>
  <xr:revisionPtr revIDLastSave="0" documentId="8_{46E14C4C-1FE5-4A5A-81FF-EBCF54F402BD}" xr6:coauthVersionLast="43" xr6:coauthVersionMax="43" xr10:uidLastSave="{00000000-0000-0000-0000-000000000000}"/>
  <bookViews>
    <workbookView xWindow="0" yWindow="0" windowWidth="19200" windowHeight="10800" tabRatio="991" xr2:uid="{00000000-000D-0000-FFFF-FFFF00000000}"/>
  </bookViews>
  <sheets>
    <sheet name="Ultraplex Set with 48 Isolates," sheetId="1" r:id="rId1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P4" i="1" l="1"/>
  <c r="O4" i="1"/>
  <c r="N4" i="1"/>
  <c r="M4" i="1"/>
  <c r="L4" i="1"/>
  <c r="P3" i="1"/>
  <c r="O3" i="1"/>
  <c r="N3" i="1"/>
  <c r="M3" i="1"/>
  <c r="L3" i="1"/>
</calcChain>
</file>

<file path=xl/sharedStrings.xml><?xml version="1.0" encoding="utf-8"?>
<sst xmlns="http://schemas.openxmlformats.org/spreadsheetml/2006/main" count="210" uniqueCount="111">
  <si>
    <t>Ultraplex Set with 48 Isolates, Read Metrics, barcoded (original) vs. Ultraplexing (predicted)</t>
  </si>
  <si>
    <t>Average</t>
  </si>
  <si>
    <t>Type:</t>
  </si>
  <si>
    <t>Name:</t>
  </si>
  <si>
    <t>#Reads:</t>
  </si>
  <si>
    <t>#Reads&gt;=500:</t>
  </si>
  <si>
    <t>Shortest Read:</t>
  </si>
  <si>
    <t>Longest Read:</t>
  </si>
  <si>
    <t>Mean:</t>
  </si>
  <si>
    <t>Stddev:</t>
  </si>
  <si>
    <t>Total Bases:</t>
  </si>
  <si>
    <t>original</t>
  </si>
  <si>
    <t>ultraplex_48x-Koeln_1033_original_reads.fastq</t>
  </si>
  <si>
    <t>Original</t>
  </si>
  <si>
    <t>predicted</t>
  </si>
  <si>
    <t>ultraplex_48x-Koeln_1033-predicted_reads.fastq</t>
  </si>
  <si>
    <t>Predicted</t>
  </si>
  <si>
    <t>ultraplex_48x-Koeln_1073_original_reads.fastq</t>
  </si>
  <si>
    <t>ultraplex_48x-Koeln_1073-predicted_reads.fastq</t>
  </si>
  <si>
    <t>ultraplex_48x-Koeln_1108_original_reads.fastq</t>
  </si>
  <si>
    <t>ultraplex_48x-Koeln_1108-predicted_reads.fastq</t>
  </si>
  <si>
    <t>ultraplex_48x-Koeln_1150_original_reads.fastq</t>
  </si>
  <si>
    <t>ultraplex_48x-Koeln_1150-predicted_reads.fastq</t>
  </si>
  <si>
    <t>ultraplex_48x-Koeln_1186_original_reads.fastq</t>
  </si>
  <si>
    <t>ultraplex_48x-Koeln_1186-predicted_reads.fastq</t>
  </si>
  <si>
    <t>ultraplex_48x-Koeln_1209_original_reads.fastq</t>
  </si>
  <si>
    <t>ultraplex_48x-Koeln_1209-predicted_reads.fastq</t>
  </si>
  <si>
    <t>ultraplex_48x-Koeln_1239_original_reads.fastq</t>
  </si>
  <si>
    <t>ultraplex_48x-Koeln_1239-predicted_reads.fastq</t>
  </si>
  <si>
    <t>ultraplex_48x-Koeln_1278_original_reads.fastq</t>
  </si>
  <si>
    <t>ultraplex_48x-Koeln_1278-predicted_reads.fastq</t>
  </si>
  <si>
    <t>ultraplex_48x-Koeln_1313_original_reads.fastq</t>
  </si>
  <si>
    <t>ultraplex_48x-Koeln_1313-predicted_reads.fastq</t>
  </si>
  <si>
    <t>ultraplex_48x-Koeln_1352_original_reads.fastq</t>
  </si>
  <si>
    <t>ultraplex_48x-Koeln_1352-predicted_reads.fastq</t>
  </si>
  <si>
    <t>ultraplex_48x-Koeln_1395_original_reads.fastq</t>
  </si>
  <si>
    <t>ultraplex_48x-Koeln_1395-predicted_reads.fastq</t>
  </si>
  <si>
    <t>ultraplex_48x-Koeln_1433_original_reads.fastq</t>
  </si>
  <si>
    <t>ultraplex_48x-Koeln_1433-predicted_reads.fastq</t>
  </si>
  <si>
    <t>ultraplex_48x-Koeln_1452_original_reads.fastq</t>
  </si>
  <si>
    <t>ultraplex_48x-Koeln_1452-predicted_reads.fastq</t>
  </si>
  <si>
    <t>ultraplex_48x-Koeln_1484_original_reads.fastq</t>
  </si>
  <si>
    <t>ultraplex_48x-Koeln_1484-predicted_reads.fastq</t>
  </si>
  <si>
    <t>ultraplex_48x-Koeln_1500_original_reads.fastq</t>
  </si>
  <si>
    <t>ultraplex_48x-Koeln_1500-predicted_reads.fastq</t>
  </si>
  <si>
    <t>ultraplex_48x-Koeln_1522_original_reads.fastq</t>
  </si>
  <si>
    <t>ultraplex_48x-Koeln_1522-predicted_reads.fastq</t>
  </si>
  <si>
    <t>ultraplex_48x-Koeln_1539_original_reads.fastq</t>
  </si>
  <si>
    <t>ultraplex_48x-Koeln_1539-predicted_reads.fastq</t>
  </si>
  <si>
    <t>ultraplex_48x-Koeln_1559_original_reads.fastq</t>
  </si>
  <si>
    <t>ultraplex_48x-Koeln_1559-predicted_reads.fastq</t>
  </si>
  <si>
    <t>ultraplex_48x-Koeln_1572_original_reads.fastq</t>
  </si>
  <si>
    <t>ultraplex_48x-Koeln_1572-predicted_reads.fastq</t>
  </si>
  <si>
    <t>ultraplex_48x-Koeln_1591_original_reads.fastq</t>
  </si>
  <si>
    <t>ultraplex_48x-Koeln_1591-predicted_reads.fastq</t>
  </si>
  <si>
    <t>ultraplex_48x-Koeln_1612_original_reads.fastq</t>
  </si>
  <si>
    <t>ultraplex_48x-Koeln_1612-predicted_reads.fastq</t>
  </si>
  <si>
    <t>ultraplex_48x-Koeln_1632_original_reads.fastq</t>
  </si>
  <si>
    <t>ultraplex_48x-Koeln_1632-predicted_reads.fastq</t>
  </si>
  <si>
    <t>ultraplex_48x-Koeln_1654_original_reads.fastq</t>
  </si>
  <si>
    <t>ultraplex_48x-Koeln_1654-predicted_reads.fastq</t>
  </si>
  <si>
    <t>ultraplex_48x-Koeln_248_original_reads.fastq</t>
  </si>
  <si>
    <t>ultraplex_48x-Koeln_248-predicted_reads.fastq</t>
  </si>
  <si>
    <t>ultraplex_48x-Koeln_274_original_reads.fastq</t>
  </si>
  <si>
    <t>ultraplex_48x-Koeln_274-predicted_reads.fastq</t>
  </si>
  <si>
    <t>ultraplex_48x-Koeln_296_original_reads.fastq</t>
  </si>
  <si>
    <t>ultraplex_48x-Koeln_296-predicted_reads.fastq</t>
  </si>
  <si>
    <t>ultraplex_48x-Koeln_322_original_reads.fastq</t>
  </si>
  <si>
    <t>ultraplex_48x-Koeln_322-predicted_reads.fastq</t>
  </si>
  <si>
    <t>ultraplex_48x-Koeln_338_original_reads.fastq</t>
  </si>
  <si>
    <t>ultraplex_48x-Koeln_338-predicted_reads.fastq</t>
  </si>
  <si>
    <t>ultraplex_48x-Koeln_378_original_reads.fastq</t>
  </si>
  <si>
    <t>ultraplex_48x-Koeln_378-predicted_reads.fastq</t>
  </si>
  <si>
    <t>ultraplex_48x-Koeln_403_original_reads.fastq</t>
  </si>
  <si>
    <t>ultraplex_48x-Koeln_403-predicted_reads.fastq</t>
  </si>
  <si>
    <t>ultraplex_48x-Koeln_426_original_reads.fastq</t>
  </si>
  <si>
    <t>ultraplex_48x-Koeln_426-predicted_reads.fastq</t>
  </si>
  <si>
    <t>ultraplex_48x-Koeln_462_original_reads.fastq</t>
  </si>
  <si>
    <t>ultraplex_48x-Koeln_462-predicted_reads.fastq</t>
  </si>
  <si>
    <t>ultraplex_48x-Koeln_490_original_reads.fastq</t>
  </si>
  <si>
    <t>ultraplex_48x-Koeln_490-predicted_reads.fastq</t>
  </si>
  <si>
    <t>ultraplex_48x-Koeln_522_original_reads.fastq</t>
  </si>
  <si>
    <t>ultraplex_48x-Koeln_522-predicted_reads.fastq</t>
  </si>
  <si>
    <t>ultraplex_48x-Koeln_551_original_reads.fastq</t>
  </si>
  <si>
    <t>ultraplex_48x-Koeln_551-predicted_reads.fastq</t>
  </si>
  <si>
    <t>ultraplex_48x-Koeln_591_original_reads.fastq</t>
  </si>
  <si>
    <t>ultraplex_48x-Koeln_591-predicted_reads.fastq</t>
  </si>
  <si>
    <t>ultraplex_48x-Koeln_620_original_reads.fastq</t>
  </si>
  <si>
    <t>ultraplex_48x-Koeln_620-predicted_reads.fastq</t>
  </si>
  <si>
    <t>ultraplex_48x-Koeln_644_original_reads.fastq</t>
  </si>
  <si>
    <t>ultraplex_48x-Koeln_644-predicted_reads.fastq</t>
  </si>
  <si>
    <t>ultraplex_48x-Koeln_678_original_reads.fastq</t>
  </si>
  <si>
    <t>ultraplex_48x-Koeln_678-predicted_reads.fastq</t>
  </si>
  <si>
    <t>ultraplex_48x-Koeln_719_original_reads.fastq</t>
  </si>
  <si>
    <t>ultraplex_48x-Koeln_719-predicted_reads.fastq</t>
  </si>
  <si>
    <t>ultraplex_48x-Koeln_764_original_reads.fastq</t>
  </si>
  <si>
    <t>ultraplex_48x-Koeln_764-predicted_reads.fastq</t>
  </si>
  <si>
    <t>ultraplex_48x-Koeln_794_original_reads.fastq</t>
  </si>
  <si>
    <t>ultraplex_48x-Koeln_794-predicted_reads.fastq</t>
  </si>
  <si>
    <t>ultraplex_48x-Koeln_818_original_reads.fastq</t>
  </si>
  <si>
    <t>ultraplex_48x-Koeln_818-predicted_reads.fastq</t>
  </si>
  <si>
    <t>ultraplex_48x-Koeln_830_original_reads.fastq</t>
  </si>
  <si>
    <t>ultraplex_48x-Koeln_830-predicted_reads.fastq</t>
  </si>
  <si>
    <t>ultraplex_48x-Koeln_883_original_reads.fastq</t>
  </si>
  <si>
    <t>ultraplex_48x-Koeln_883-predicted_reads.fastq</t>
  </si>
  <si>
    <t>ultraplex_48x-Koeln_926_original_reads.fastq</t>
  </si>
  <si>
    <t>ultraplex_48x-Koeln_926-predicted_reads.fastq</t>
  </si>
  <si>
    <t>ultraplex_48x-Koeln_967_original_reads.fastq</t>
  </si>
  <si>
    <t>ultraplex_48x-Koeln_967-predicted_reads.fastq</t>
  </si>
  <si>
    <t>ultraplex_48x-Koeln_996_original_reads.fastq</t>
  </si>
  <si>
    <t>ultraplex_48x-Koeln_996-predicted_reads.fast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b/>
      <sz val="13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Border="1"/>
    <xf numFmtId="0" fontId="1" fillId="0" borderId="1" xfId="0" applyFont="1" applyBorder="1"/>
    <xf numFmtId="0" fontId="2" fillId="0" borderId="0" xfId="0" applyFont="1" applyBorder="1"/>
    <xf numFmtId="164" fontId="2" fillId="0" borderId="1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98"/>
  <sheetViews>
    <sheetView tabSelected="1" zoomScaleNormal="100" workbookViewId="0">
      <selection activeCell="P9" sqref="P9"/>
    </sheetView>
  </sheetViews>
  <sheetFormatPr baseColWidth="10" defaultColWidth="8.7265625" defaultRowHeight="14" x14ac:dyDescent="0.3"/>
  <cols>
    <col min="1" max="1" width="9.36328125" style="1"/>
    <col min="2" max="2" width="46" style="2"/>
    <col min="3" max="3" width="8.81640625" style="2"/>
    <col min="4" max="4" width="14.1796875" style="2"/>
    <col min="5" max="5" width="15" style="2"/>
    <col min="6" max="6" width="14.6328125" style="2"/>
    <col min="7" max="7" width="7.36328125" style="2"/>
    <col min="8" max="8" width="8.54296875" style="2"/>
    <col min="9" max="9" width="12.6328125" style="2"/>
    <col min="10" max="10" width="11.54296875" style="2"/>
    <col min="11" max="11" width="10.26953125" style="2"/>
    <col min="12" max="12" width="11.453125" style="2"/>
    <col min="13" max="13" width="14.1796875" style="2"/>
    <col min="14" max="14" width="15" style="2"/>
    <col min="15" max="15" width="14.6328125" style="2"/>
    <col min="16" max="16" width="14.54296875" style="2"/>
    <col min="17" max="1018" width="11.54296875" style="2"/>
    <col min="1019" max="1025" width="11.54296875"/>
  </cols>
  <sheetData>
    <row r="1" spans="1:1024" ht="16.5" x14ac:dyDescent="0.35">
      <c r="A1"/>
      <c r="B1" s="3" t="s">
        <v>0</v>
      </c>
      <c r="C1"/>
      <c r="D1"/>
      <c r="E1"/>
      <c r="F1"/>
      <c r="G1"/>
      <c r="H1"/>
      <c r="I1"/>
      <c r="J1"/>
      <c r="K1" s="3" t="s">
        <v>1</v>
      </c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</row>
    <row r="2" spans="1:1024" s="1" customFormat="1" x14ac:dyDescent="0.3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K2" s="5"/>
      <c r="L2" s="5" t="s">
        <v>4</v>
      </c>
      <c r="M2" s="5" t="s">
        <v>5</v>
      </c>
      <c r="N2" s="5" t="s">
        <v>6</v>
      </c>
      <c r="O2" s="5" t="s">
        <v>7</v>
      </c>
      <c r="P2" s="5" t="s">
        <v>10</v>
      </c>
      <c r="AME2"/>
      <c r="AMF2"/>
      <c r="AMG2"/>
      <c r="AMH2"/>
      <c r="AMI2"/>
      <c r="AMJ2"/>
    </row>
    <row r="3" spans="1:1024" x14ac:dyDescent="0.3">
      <c r="A3" s="6" t="s">
        <v>11</v>
      </c>
      <c r="B3" s="6" t="s">
        <v>12</v>
      </c>
      <c r="C3" s="6">
        <v>151346</v>
      </c>
      <c r="D3" s="6">
        <v>117292</v>
      </c>
      <c r="E3" s="6">
        <v>68</v>
      </c>
      <c r="F3" s="6">
        <v>57283</v>
      </c>
      <c r="G3" s="6">
        <v>3.9590000000000001</v>
      </c>
      <c r="H3" s="6">
        <v>5.5519999999999996</v>
      </c>
      <c r="I3" s="6">
        <v>599317273</v>
      </c>
      <c r="K3" s="5" t="s">
        <v>13</v>
      </c>
      <c r="L3" s="7">
        <f>AVERAGEIF($A$3:$A$98,"original",C3:C98)</f>
        <v>118299.4375</v>
      </c>
      <c r="M3" s="7">
        <f>AVERAGEIF($A$3:$A$98,"original",D3:D98)</f>
        <v>103655.27083333333</v>
      </c>
      <c r="N3" s="7">
        <f>AVERAGEIF($A$3:$A$98,"original",E3:E98)</f>
        <v>79.395833333333329</v>
      </c>
      <c r="O3" s="7">
        <f>AVERAGEIF($A$3:$A$98,"original",F3:F98)</f>
        <v>61620.0625</v>
      </c>
      <c r="P3" s="7">
        <f>AVERAGEIF($A$3:$A$98,"original",I3:I98)</f>
        <v>656646848.125</v>
      </c>
    </row>
    <row r="4" spans="1:1024" x14ac:dyDescent="0.3">
      <c r="A4" s="6" t="s">
        <v>14</v>
      </c>
      <c r="B4" s="6" t="s">
        <v>15</v>
      </c>
      <c r="C4" s="6">
        <v>30927</v>
      </c>
      <c r="D4" s="6">
        <v>30330</v>
      </c>
      <c r="E4" s="6">
        <v>186</v>
      </c>
      <c r="F4" s="6">
        <v>134847</v>
      </c>
      <c r="G4" s="6">
        <v>13.592000000000001</v>
      </c>
      <c r="H4" s="6">
        <v>15.705</v>
      </c>
      <c r="I4" s="6">
        <v>420365404</v>
      </c>
      <c r="K4" s="5" t="s">
        <v>16</v>
      </c>
      <c r="L4" s="7">
        <f>AVERAGEIF($A$3:$A$98,"predicted",C3:C98)</f>
        <v>22397.395833333332</v>
      </c>
      <c r="M4" s="7">
        <f>AVERAGEIF($A$3:$A$98,"predicted",D3:D98)</f>
        <v>21818.791666666668</v>
      </c>
      <c r="N4" s="7">
        <f>AVERAGEIF($A$3:$A$98,"predicted",E3:E98)</f>
        <v>170.4375</v>
      </c>
      <c r="O4" s="7">
        <f>AVERAGEIF($A$3:$A$98,"predicted",F3:F98)</f>
        <v>134842.625</v>
      </c>
      <c r="P4" s="7">
        <f>AVERAGEIF($A$3:$A$98,"predicted",I3:I98)</f>
        <v>261391351.625</v>
      </c>
    </row>
    <row r="5" spans="1:1024" x14ac:dyDescent="0.3">
      <c r="A5" s="6" t="s">
        <v>11</v>
      </c>
      <c r="B5" s="6" t="s">
        <v>17</v>
      </c>
      <c r="C5" s="6">
        <v>123716</v>
      </c>
      <c r="D5" s="6">
        <v>112414</v>
      </c>
      <c r="E5" s="6">
        <v>33</v>
      </c>
      <c r="F5" s="6">
        <v>103137</v>
      </c>
      <c r="G5" s="6">
        <v>6.1429999999999998</v>
      </c>
      <c r="H5" s="6">
        <v>6.1829999999999998</v>
      </c>
      <c r="I5" s="6">
        <v>760014307</v>
      </c>
    </row>
    <row r="6" spans="1:1024" x14ac:dyDescent="0.3">
      <c r="A6" s="6" t="s">
        <v>14</v>
      </c>
      <c r="B6" s="6" t="s">
        <v>18</v>
      </c>
      <c r="C6" s="6">
        <v>22187</v>
      </c>
      <c r="D6" s="6">
        <v>21646</v>
      </c>
      <c r="E6" s="6">
        <v>136</v>
      </c>
      <c r="F6" s="6">
        <v>145062</v>
      </c>
      <c r="G6" s="6">
        <v>10.407</v>
      </c>
      <c r="H6" s="6">
        <v>13.776</v>
      </c>
      <c r="I6" s="6">
        <v>230911532</v>
      </c>
    </row>
    <row r="7" spans="1:1024" x14ac:dyDescent="0.3">
      <c r="A7" s="6" t="s">
        <v>11</v>
      </c>
      <c r="B7" s="6" t="s">
        <v>19</v>
      </c>
      <c r="C7" s="6">
        <v>101701</v>
      </c>
      <c r="D7" s="6">
        <v>87023</v>
      </c>
      <c r="E7" s="6">
        <v>74</v>
      </c>
      <c r="F7" s="6">
        <v>64582</v>
      </c>
      <c r="G7" s="6">
        <v>6.2329999999999997</v>
      </c>
      <c r="H7" s="6">
        <v>6.2709999999999999</v>
      </c>
      <c r="I7" s="6">
        <v>633931888</v>
      </c>
    </row>
    <row r="8" spans="1:1024" x14ac:dyDescent="0.3">
      <c r="A8" s="6" t="s">
        <v>14</v>
      </c>
      <c r="B8" s="6" t="s">
        <v>20</v>
      </c>
      <c r="C8" s="6">
        <v>28222</v>
      </c>
      <c r="D8" s="6">
        <v>27714</v>
      </c>
      <c r="E8" s="6">
        <v>182</v>
      </c>
      <c r="F8" s="6">
        <v>170310</v>
      </c>
      <c r="G8" s="6">
        <v>12.37</v>
      </c>
      <c r="H8" s="6">
        <v>14.77</v>
      </c>
      <c r="I8" s="6">
        <v>349133382</v>
      </c>
    </row>
    <row r="9" spans="1:1024" x14ac:dyDescent="0.3">
      <c r="A9" s="6" t="s">
        <v>11</v>
      </c>
      <c r="B9" s="6" t="s">
        <v>21</v>
      </c>
      <c r="C9" s="6">
        <v>116304</v>
      </c>
      <c r="D9" s="6">
        <v>101902</v>
      </c>
      <c r="E9" s="6">
        <v>99</v>
      </c>
      <c r="F9" s="6">
        <v>58385</v>
      </c>
      <c r="G9" s="6">
        <v>5.7409999999999997</v>
      </c>
      <c r="H9" s="6">
        <v>5.94</v>
      </c>
      <c r="I9" s="6">
        <v>667747315</v>
      </c>
    </row>
    <row r="10" spans="1:1024" x14ac:dyDescent="0.3">
      <c r="A10" s="6" t="s">
        <v>14</v>
      </c>
      <c r="B10" s="6" t="s">
        <v>22</v>
      </c>
      <c r="C10" s="6">
        <v>20536</v>
      </c>
      <c r="D10" s="6">
        <v>19938</v>
      </c>
      <c r="E10" s="6">
        <v>181</v>
      </c>
      <c r="F10" s="6">
        <v>124620</v>
      </c>
      <c r="G10" s="6">
        <v>11.385999999999999</v>
      </c>
      <c r="H10" s="6">
        <v>14.391</v>
      </c>
      <c r="I10" s="6">
        <v>233831498</v>
      </c>
    </row>
    <row r="11" spans="1:1024" x14ac:dyDescent="0.3">
      <c r="A11" s="6" t="s">
        <v>11</v>
      </c>
      <c r="B11" s="6" t="s">
        <v>23</v>
      </c>
      <c r="C11" s="6">
        <v>146879</v>
      </c>
      <c r="D11" s="6">
        <v>115881</v>
      </c>
      <c r="E11" s="6">
        <v>79</v>
      </c>
      <c r="F11" s="6">
        <v>52366</v>
      </c>
      <c r="G11" s="6">
        <v>5.0910000000000002</v>
      </c>
      <c r="H11" s="6">
        <v>6.09</v>
      </c>
      <c r="I11" s="6">
        <v>747819295</v>
      </c>
    </row>
    <row r="12" spans="1:1024" x14ac:dyDescent="0.3">
      <c r="A12" s="6" t="s">
        <v>14</v>
      </c>
      <c r="B12" s="6" t="s">
        <v>24</v>
      </c>
      <c r="C12" s="6">
        <v>22015</v>
      </c>
      <c r="D12" s="6">
        <v>21491</v>
      </c>
      <c r="E12" s="6">
        <v>130</v>
      </c>
      <c r="F12" s="6">
        <v>119586</v>
      </c>
      <c r="G12" s="6">
        <v>11.337999999999999</v>
      </c>
      <c r="H12" s="6">
        <v>14.518000000000001</v>
      </c>
      <c r="I12" s="6">
        <v>249608563</v>
      </c>
    </row>
    <row r="13" spans="1:1024" x14ac:dyDescent="0.3">
      <c r="A13" s="6" t="s">
        <v>11</v>
      </c>
      <c r="B13" s="6" t="s">
        <v>25</v>
      </c>
      <c r="C13" s="6">
        <v>105320</v>
      </c>
      <c r="D13" s="6">
        <v>96518</v>
      </c>
      <c r="E13" s="6">
        <v>60</v>
      </c>
      <c r="F13" s="6">
        <v>60992</v>
      </c>
      <c r="G13" s="6">
        <v>7.4960000000000004</v>
      </c>
      <c r="H13" s="6">
        <v>6.415</v>
      </c>
      <c r="I13" s="6">
        <v>789490840</v>
      </c>
    </row>
    <row r="14" spans="1:1024" x14ac:dyDescent="0.3">
      <c r="A14" s="6" t="s">
        <v>14</v>
      </c>
      <c r="B14" s="6" t="s">
        <v>26</v>
      </c>
      <c r="C14" s="6">
        <v>26182</v>
      </c>
      <c r="D14" s="6">
        <v>25675</v>
      </c>
      <c r="E14" s="6">
        <v>209</v>
      </c>
      <c r="F14" s="6">
        <v>160874</v>
      </c>
      <c r="G14" s="6">
        <v>13.051</v>
      </c>
      <c r="H14" s="6">
        <v>15.253</v>
      </c>
      <c r="I14" s="6">
        <v>341718628</v>
      </c>
    </row>
    <row r="15" spans="1:1024" x14ac:dyDescent="0.3">
      <c r="A15" s="6" t="s">
        <v>11</v>
      </c>
      <c r="B15" s="6" t="s">
        <v>27</v>
      </c>
      <c r="C15" s="6">
        <v>83443</v>
      </c>
      <c r="D15" s="6">
        <v>79447</v>
      </c>
      <c r="E15" s="6">
        <v>103</v>
      </c>
      <c r="F15" s="6">
        <v>53586</v>
      </c>
      <c r="G15" s="6">
        <v>7.931</v>
      </c>
      <c r="H15" s="6">
        <v>6.4530000000000003</v>
      </c>
      <c r="I15" s="6">
        <v>661821940</v>
      </c>
    </row>
    <row r="16" spans="1:1024" x14ac:dyDescent="0.3">
      <c r="A16" s="6" t="s">
        <v>14</v>
      </c>
      <c r="B16" s="6" t="s">
        <v>28</v>
      </c>
      <c r="C16" s="6">
        <v>23463</v>
      </c>
      <c r="D16" s="6">
        <v>22898</v>
      </c>
      <c r="E16" s="6">
        <v>117</v>
      </c>
      <c r="F16" s="6">
        <v>171906</v>
      </c>
      <c r="G16" s="6">
        <v>11.247999999999999</v>
      </c>
      <c r="H16" s="6">
        <v>14.185</v>
      </c>
      <c r="I16" s="6">
        <v>263933426</v>
      </c>
    </row>
    <row r="17" spans="1:9" x14ac:dyDescent="0.3">
      <c r="A17" s="6" t="s">
        <v>11</v>
      </c>
      <c r="B17" s="6" t="s">
        <v>29</v>
      </c>
      <c r="C17" s="6">
        <v>147674</v>
      </c>
      <c r="D17" s="6">
        <v>117810</v>
      </c>
      <c r="E17" s="6">
        <v>49</v>
      </c>
      <c r="F17" s="6">
        <v>66265</v>
      </c>
      <c r="G17" s="6">
        <v>4.5209999999999999</v>
      </c>
      <c r="H17" s="6">
        <v>5.8170000000000002</v>
      </c>
      <c r="I17" s="6">
        <v>667720477</v>
      </c>
    </row>
    <row r="18" spans="1:9" x14ac:dyDescent="0.3">
      <c r="A18" s="6" t="s">
        <v>14</v>
      </c>
      <c r="B18" s="6" t="s">
        <v>30</v>
      </c>
      <c r="C18" s="6">
        <v>22789</v>
      </c>
      <c r="D18" s="6">
        <v>22016</v>
      </c>
      <c r="E18" s="6">
        <v>229</v>
      </c>
      <c r="F18" s="6">
        <v>124254</v>
      </c>
      <c r="G18" s="6">
        <v>10.683999999999999</v>
      </c>
      <c r="H18" s="6">
        <v>14.353</v>
      </c>
      <c r="I18" s="6">
        <v>243495144</v>
      </c>
    </row>
    <row r="19" spans="1:9" x14ac:dyDescent="0.3">
      <c r="A19" s="6" t="s">
        <v>11</v>
      </c>
      <c r="B19" s="6" t="s">
        <v>31</v>
      </c>
      <c r="C19" s="6">
        <v>116183</v>
      </c>
      <c r="D19" s="6">
        <v>94409</v>
      </c>
      <c r="E19" s="6">
        <v>82</v>
      </c>
      <c r="F19" s="6">
        <v>61990</v>
      </c>
      <c r="G19" s="6">
        <v>5.4729999999999999</v>
      </c>
      <c r="H19" s="6">
        <v>6.1120000000000001</v>
      </c>
      <c r="I19" s="6">
        <v>635869535</v>
      </c>
    </row>
    <row r="20" spans="1:9" x14ac:dyDescent="0.3">
      <c r="A20" s="6" t="s">
        <v>14</v>
      </c>
      <c r="B20" s="6" t="s">
        <v>32</v>
      </c>
      <c r="C20" s="6">
        <v>11728</v>
      </c>
      <c r="D20" s="6">
        <v>11333</v>
      </c>
      <c r="E20" s="6">
        <v>213</v>
      </c>
      <c r="F20" s="6">
        <v>118783</v>
      </c>
      <c r="G20" s="6">
        <v>14.098000000000001</v>
      </c>
      <c r="H20" s="6">
        <v>17.736999999999998</v>
      </c>
      <c r="I20" s="6">
        <v>165348673</v>
      </c>
    </row>
    <row r="21" spans="1:9" x14ac:dyDescent="0.3">
      <c r="A21" s="6" t="s">
        <v>11</v>
      </c>
      <c r="B21" s="6" t="s">
        <v>33</v>
      </c>
      <c r="C21" s="6">
        <v>229222</v>
      </c>
      <c r="D21" s="6">
        <v>187719</v>
      </c>
      <c r="E21" s="6">
        <v>81</v>
      </c>
      <c r="F21" s="6">
        <v>77684</v>
      </c>
      <c r="G21" s="6">
        <v>3.5270000000000001</v>
      </c>
      <c r="H21" s="6">
        <v>4.8090000000000002</v>
      </c>
      <c r="I21" s="6">
        <v>808553044</v>
      </c>
    </row>
    <row r="22" spans="1:9" x14ac:dyDescent="0.3">
      <c r="A22" s="6" t="s">
        <v>14</v>
      </c>
      <c r="B22" s="6" t="s">
        <v>34</v>
      </c>
      <c r="C22" s="6">
        <v>20137</v>
      </c>
      <c r="D22" s="6">
        <v>19476</v>
      </c>
      <c r="E22" s="6">
        <v>177</v>
      </c>
      <c r="F22" s="6">
        <v>173904</v>
      </c>
      <c r="G22" s="6">
        <v>7.5880000000000001</v>
      </c>
      <c r="H22" s="6">
        <v>10.541</v>
      </c>
      <c r="I22" s="6">
        <v>152808872</v>
      </c>
    </row>
    <row r="23" spans="1:9" x14ac:dyDescent="0.3">
      <c r="A23" s="6" t="s">
        <v>11</v>
      </c>
      <c r="B23" s="6" t="s">
        <v>35</v>
      </c>
      <c r="C23" s="6">
        <v>119557</v>
      </c>
      <c r="D23" s="6">
        <v>112210</v>
      </c>
      <c r="E23" s="6">
        <v>80</v>
      </c>
      <c r="F23" s="6">
        <v>57720</v>
      </c>
      <c r="G23" s="6">
        <v>6.718</v>
      </c>
      <c r="H23" s="6">
        <v>5.8659999999999997</v>
      </c>
      <c r="I23" s="6">
        <v>803221285</v>
      </c>
    </row>
    <row r="24" spans="1:9" x14ac:dyDescent="0.3">
      <c r="A24" s="6" t="s">
        <v>14</v>
      </c>
      <c r="B24" s="6" t="s">
        <v>36</v>
      </c>
      <c r="C24" s="6">
        <v>15303</v>
      </c>
      <c r="D24" s="6">
        <v>14690</v>
      </c>
      <c r="E24" s="6">
        <v>185</v>
      </c>
      <c r="F24" s="6">
        <v>156932</v>
      </c>
      <c r="G24" s="6">
        <v>7.3049999999999997</v>
      </c>
      <c r="H24" s="6">
        <v>11.284000000000001</v>
      </c>
      <c r="I24" s="6">
        <v>111800031</v>
      </c>
    </row>
    <row r="25" spans="1:9" x14ac:dyDescent="0.3">
      <c r="A25" s="6" t="s">
        <v>11</v>
      </c>
      <c r="B25" s="6" t="s">
        <v>37</v>
      </c>
      <c r="C25" s="6">
        <v>107993</v>
      </c>
      <c r="D25" s="6">
        <v>99462</v>
      </c>
      <c r="E25" s="6">
        <v>76</v>
      </c>
      <c r="F25" s="6">
        <v>61663</v>
      </c>
      <c r="G25" s="6">
        <v>5.6159999999999997</v>
      </c>
      <c r="H25" s="6">
        <v>5.4329999999999998</v>
      </c>
      <c r="I25" s="6">
        <v>606508276</v>
      </c>
    </row>
    <row r="26" spans="1:9" x14ac:dyDescent="0.3">
      <c r="A26" s="6" t="s">
        <v>14</v>
      </c>
      <c r="B26" s="6" t="s">
        <v>38</v>
      </c>
      <c r="C26" s="6">
        <v>17533</v>
      </c>
      <c r="D26" s="6">
        <v>16796</v>
      </c>
      <c r="E26" s="6">
        <v>189</v>
      </c>
      <c r="F26" s="6">
        <v>145717</v>
      </c>
      <c r="G26" s="6">
        <v>8.2430000000000003</v>
      </c>
      <c r="H26" s="6">
        <v>12.194000000000001</v>
      </c>
      <c r="I26" s="6">
        <v>144532094</v>
      </c>
    </row>
    <row r="27" spans="1:9" x14ac:dyDescent="0.3">
      <c r="A27" s="6" t="s">
        <v>11</v>
      </c>
      <c r="B27" s="6" t="s">
        <v>39</v>
      </c>
      <c r="C27" s="6">
        <v>281353</v>
      </c>
      <c r="D27" s="6">
        <v>197134</v>
      </c>
      <c r="E27" s="6">
        <v>69</v>
      </c>
      <c r="F27" s="6">
        <v>60111</v>
      </c>
      <c r="G27" s="6">
        <v>3.1459999999999999</v>
      </c>
      <c r="H27" s="6">
        <v>5.1100000000000003</v>
      </c>
      <c r="I27" s="6">
        <v>885268803</v>
      </c>
    </row>
    <row r="28" spans="1:9" x14ac:dyDescent="0.3">
      <c r="A28" s="6" t="s">
        <v>14</v>
      </c>
      <c r="B28" s="6" t="s">
        <v>40</v>
      </c>
      <c r="C28" s="6">
        <v>14580</v>
      </c>
      <c r="D28" s="6">
        <v>13939</v>
      </c>
      <c r="E28" s="6">
        <v>173</v>
      </c>
      <c r="F28" s="6">
        <v>99513</v>
      </c>
      <c r="G28" s="6">
        <v>5.3339999999999996</v>
      </c>
      <c r="H28" s="6">
        <v>7.9390000000000001</v>
      </c>
      <c r="I28" s="6">
        <v>77772695</v>
      </c>
    </row>
    <row r="29" spans="1:9" x14ac:dyDescent="0.3">
      <c r="A29" s="6" t="s">
        <v>11</v>
      </c>
      <c r="B29" s="6" t="s">
        <v>41</v>
      </c>
      <c r="C29" s="6">
        <v>138553</v>
      </c>
      <c r="D29" s="6">
        <v>130324</v>
      </c>
      <c r="E29" s="6">
        <v>102</v>
      </c>
      <c r="F29" s="6">
        <v>65004</v>
      </c>
      <c r="G29" s="6">
        <v>6.5</v>
      </c>
      <c r="H29" s="6">
        <v>6.0839999999999996</v>
      </c>
      <c r="I29" s="6">
        <v>900706560</v>
      </c>
    </row>
    <row r="30" spans="1:9" x14ac:dyDescent="0.3">
      <c r="A30" s="6" t="s">
        <v>14</v>
      </c>
      <c r="B30" s="6" t="s">
        <v>42</v>
      </c>
      <c r="C30" s="6">
        <v>12829</v>
      </c>
      <c r="D30" s="6">
        <v>12267</v>
      </c>
      <c r="E30" s="6">
        <v>205</v>
      </c>
      <c r="F30" s="6">
        <v>115474</v>
      </c>
      <c r="G30" s="6">
        <v>7.5460000000000003</v>
      </c>
      <c r="H30" s="6">
        <v>10.856</v>
      </c>
      <c r="I30" s="6">
        <v>96818304</v>
      </c>
    </row>
    <row r="31" spans="1:9" x14ac:dyDescent="0.3">
      <c r="A31" s="6" t="s">
        <v>11</v>
      </c>
      <c r="B31" s="6" t="s">
        <v>43</v>
      </c>
      <c r="C31" s="6">
        <v>203532</v>
      </c>
      <c r="D31" s="6">
        <v>182435</v>
      </c>
      <c r="E31" s="6">
        <v>70</v>
      </c>
      <c r="F31" s="6">
        <v>69433</v>
      </c>
      <c r="G31" s="6">
        <v>3.9540000000000002</v>
      </c>
      <c r="H31" s="6">
        <v>5.3289999999999997</v>
      </c>
      <c r="I31" s="6">
        <v>804849573</v>
      </c>
    </row>
    <row r="32" spans="1:9" x14ac:dyDescent="0.3">
      <c r="A32" s="6" t="s">
        <v>14</v>
      </c>
      <c r="B32" s="6" t="s">
        <v>44</v>
      </c>
      <c r="C32" s="6">
        <v>12714</v>
      </c>
      <c r="D32" s="6">
        <v>12269</v>
      </c>
      <c r="E32" s="6">
        <v>155</v>
      </c>
      <c r="F32" s="6">
        <v>125329</v>
      </c>
      <c r="G32" s="6">
        <v>6.9039999999999999</v>
      </c>
      <c r="H32" s="6">
        <v>9.8719999999999999</v>
      </c>
      <c r="I32" s="6">
        <v>87783317</v>
      </c>
    </row>
    <row r="33" spans="1:9" x14ac:dyDescent="0.3">
      <c r="A33" s="6" t="s">
        <v>11</v>
      </c>
      <c r="B33" s="6" t="s">
        <v>45</v>
      </c>
      <c r="C33" s="6">
        <v>108047</v>
      </c>
      <c r="D33" s="6">
        <v>102303</v>
      </c>
      <c r="E33" s="6">
        <v>110</v>
      </c>
      <c r="F33" s="6">
        <v>55678</v>
      </c>
      <c r="G33" s="6">
        <v>7.1769999999999996</v>
      </c>
      <c r="H33" s="6">
        <v>6.5839999999999996</v>
      </c>
      <c r="I33" s="6">
        <v>775525598</v>
      </c>
    </row>
    <row r="34" spans="1:9" x14ac:dyDescent="0.3">
      <c r="A34" s="6" t="s">
        <v>14</v>
      </c>
      <c r="B34" s="6" t="s">
        <v>46</v>
      </c>
      <c r="C34" s="6">
        <v>11876</v>
      </c>
      <c r="D34" s="6">
        <v>11349</v>
      </c>
      <c r="E34" s="6">
        <v>175</v>
      </c>
      <c r="F34" s="6">
        <v>86808</v>
      </c>
      <c r="G34" s="6">
        <v>4.5579999999999998</v>
      </c>
      <c r="H34" s="6">
        <v>6.6779999999999999</v>
      </c>
      <c r="I34" s="6">
        <v>54137091</v>
      </c>
    </row>
    <row r="35" spans="1:9" x14ac:dyDescent="0.3">
      <c r="A35" s="6" t="s">
        <v>11</v>
      </c>
      <c r="B35" s="6" t="s">
        <v>47</v>
      </c>
      <c r="C35" s="6">
        <v>119599</v>
      </c>
      <c r="D35" s="6">
        <v>110081</v>
      </c>
      <c r="E35" s="6">
        <v>94</v>
      </c>
      <c r="F35" s="6">
        <v>64972</v>
      </c>
      <c r="G35" s="6">
        <v>5.33</v>
      </c>
      <c r="H35" s="6">
        <v>5.9180000000000001</v>
      </c>
      <c r="I35" s="6">
        <v>637579209</v>
      </c>
    </row>
    <row r="36" spans="1:9" x14ac:dyDescent="0.3">
      <c r="A36" s="6" t="s">
        <v>14</v>
      </c>
      <c r="B36" s="6" t="s">
        <v>48</v>
      </c>
      <c r="C36" s="6">
        <v>17340</v>
      </c>
      <c r="D36" s="6">
        <v>16643</v>
      </c>
      <c r="E36" s="6">
        <v>181</v>
      </c>
      <c r="F36" s="6">
        <v>150304</v>
      </c>
      <c r="G36" s="6">
        <v>9.8529999999999998</v>
      </c>
      <c r="H36" s="6">
        <v>13.054</v>
      </c>
      <c r="I36" s="6">
        <v>170867211</v>
      </c>
    </row>
    <row r="37" spans="1:9" x14ac:dyDescent="0.3">
      <c r="A37" s="6" t="s">
        <v>11</v>
      </c>
      <c r="B37" s="6" t="s">
        <v>49</v>
      </c>
      <c r="C37" s="6">
        <v>92740</v>
      </c>
      <c r="D37" s="6">
        <v>86756</v>
      </c>
      <c r="E37" s="6">
        <v>79</v>
      </c>
      <c r="F37" s="6">
        <v>58685</v>
      </c>
      <c r="G37" s="6">
        <v>7.7389999999999999</v>
      </c>
      <c r="H37" s="6">
        <v>6.8959999999999999</v>
      </c>
      <c r="I37" s="6">
        <v>717742449</v>
      </c>
    </row>
    <row r="38" spans="1:9" x14ac:dyDescent="0.3">
      <c r="A38" s="6" t="s">
        <v>14</v>
      </c>
      <c r="B38" s="6" t="s">
        <v>50</v>
      </c>
      <c r="C38" s="6">
        <v>20332</v>
      </c>
      <c r="D38" s="6">
        <v>19726</v>
      </c>
      <c r="E38" s="6">
        <v>134</v>
      </c>
      <c r="F38" s="6">
        <v>114646</v>
      </c>
      <c r="G38" s="6">
        <v>7.7389999999999999</v>
      </c>
      <c r="H38" s="6">
        <v>10.49</v>
      </c>
      <c r="I38" s="6">
        <v>157352150</v>
      </c>
    </row>
    <row r="39" spans="1:9" x14ac:dyDescent="0.3">
      <c r="A39" s="6" t="s">
        <v>11</v>
      </c>
      <c r="B39" s="6" t="s">
        <v>51</v>
      </c>
      <c r="C39" s="6">
        <v>146660</v>
      </c>
      <c r="D39" s="6">
        <v>137701</v>
      </c>
      <c r="E39" s="6">
        <v>78</v>
      </c>
      <c r="F39" s="6">
        <v>83287</v>
      </c>
      <c r="G39" s="6">
        <v>6.944</v>
      </c>
      <c r="H39" s="6">
        <v>5.8170000000000002</v>
      </c>
      <c r="I39" s="6">
        <v>1018445380</v>
      </c>
    </row>
    <row r="40" spans="1:9" x14ac:dyDescent="0.3">
      <c r="A40" s="6" t="s">
        <v>14</v>
      </c>
      <c r="B40" s="6" t="s">
        <v>52</v>
      </c>
      <c r="C40" s="6">
        <v>63995</v>
      </c>
      <c r="D40" s="6">
        <v>63233</v>
      </c>
      <c r="E40" s="6">
        <v>174</v>
      </c>
      <c r="F40" s="6">
        <v>167130</v>
      </c>
      <c r="G40" s="6">
        <v>17.812999999999999</v>
      </c>
      <c r="H40" s="6">
        <v>17.986999999999998</v>
      </c>
      <c r="I40" s="6">
        <v>1139989906</v>
      </c>
    </row>
    <row r="41" spans="1:9" x14ac:dyDescent="0.3">
      <c r="A41" s="6" t="s">
        <v>11</v>
      </c>
      <c r="B41" s="6" t="s">
        <v>53</v>
      </c>
      <c r="C41" s="6">
        <v>93589</v>
      </c>
      <c r="D41" s="6">
        <v>87760</v>
      </c>
      <c r="E41" s="6">
        <v>74</v>
      </c>
      <c r="F41" s="6">
        <v>59092</v>
      </c>
      <c r="G41" s="6">
        <v>7.1779999999999999</v>
      </c>
      <c r="H41" s="6">
        <v>6.6440000000000001</v>
      </c>
      <c r="I41" s="6">
        <v>671833892</v>
      </c>
    </row>
    <row r="42" spans="1:9" x14ac:dyDescent="0.3">
      <c r="A42" s="6" t="s">
        <v>14</v>
      </c>
      <c r="B42" s="6" t="s">
        <v>54</v>
      </c>
      <c r="C42" s="6">
        <v>28061</v>
      </c>
      <c r="D42" s="6">
        <v>27217</v>
      </c>
      <c r="E42" s="6">
        <v>169</v>
      </c>
      <c r="F42" s="6">
        <v>104629</v>
      </c>
      <c r="G42" s="6">
        <v>9.1170000000000009</v>
      </c>
      <c r="H42" s="6">
        <v>12.321</v>
      </c>
      <c r="I42" s="6">
        <v>255839994</v>
      </c>
    </row>
    <row r="43" spans="1:9" x14ac:dyDescent="0.3">
      <c r="A43" s="6" t="s">
        <v>11</v>
      </c>
      <c r="B43" s="6" t="s">
        <v>55</v>
      </c>
      <c r="C43" s="6">
        <v>153014</v>
      </c>
      <c r="D43" s="6">
        <v>128100</v>
      </c>
      <c r="E43" s="6">
        <v>60</v>
      </c>
      <c r="F43" s="6">
        <v>60500</v>
      </c>
      <c r="G43" s="6">
        <v>4.7039999999999997</v>
      </c>
      <c r="H43" s="6">
        <v>5.6790000000000003</v>
      </c>
      <c r="I43" s="6">
        <v>719856751</v>
      </c>
    </row>
    <row r="44" spans="1:9" x14ac:dyDescent="0.3">
      <c r="A44" s="6" t="s">
        <v>14</v>
      </c>
      <c r="B44" s="6" t="s">
        <v>56</v>
      </c>
      <c r="C44" s="6">
        <v>9988</v>
      </c>
      <c r="D44" s="6">
        <v>9565</v>
      </c>
      <c r="E44" s="6">
        <v>219</v>
      </c>
      <c r="F44" s="6">
        <v>125604</v>
      </c>
      <c r="G44" s="6">
        <v>6.6719999999999997</v>
      </c>
      <c r="H44" s="6">
        <v>9.5540000000000003</v>
      </c>
      <c r="I44" s="6">
        <v>66645602</v>
      </c>
    </row>
    <row r="45" spans="1:9" x14ac:dyDescent="0.3">
      <c r="A45" s="6" t="s">
        <v>11</v>
      </c>
      <c r="B45" s="6" t="s">
        <v>57</v>
      </c>
      <c r="C45" s="6">
        <v>178038</v>
      </c>
      <c r="D45" s="6">
        <v>159340</v>
      </c>
      <c r="E45" s="6">
        <v>62</v>
      </c>
      <c r="F45" s="6">
        <v>52857</v>
      </c>
      <c r="G45" s="6">
        <v>4.7839999999999998</v>
      </c>
      <c r="H45" s="6">
        <v>4.7450000000000001</v>
      </c>
      <c r="I45" s="6">
        <v>851875629</v>
      </c>
    </row>
    <row r="46" spans="1:9" x14ac:dyDescent="0.3">
      <c r="A46" s="6" t="s">
        <v>14</v>
      </c>
      <c r="B46" s="6" t="s">
        <v>58</v>
      </c>
      <c r="C46" s="6">
        <v>11995</v>
      </c>
      <c r="D46" s="6">
        <v>11355</v>
      </c>
      <c r="E46" s="6">
        <v>183</v>
      </c>
      <c r="F46" s="6">
        <v>128913</v>
      </c>
      <c r="G46" s="6">
        <v>7.3520000000000003</v>
      </c>
      <c r="H46" s="6">
        <v>12.233000000000001</v>
      </c>
      <c r="I46" s="6">
        <v>88190805</v>
      </c>
    </row>
    <row r="47" spans="1:9" x14ac:dyDescent="0.3">
      <c r="A47" s="6" t="s">
        <v>11</v>
      </c>
      <c r="B47" s="6" t="s">
        <v>59</v>
      </c>
      <c r="C47" s="6">
        <v>152149</v>
      </c>
      <c r="D47" s="6">
        <v>135651</v>
      </c>
      <c r="E47" s="6">
        <v>52</v>
      </c>
      <c r="F47" s="6">
        <v>68627</v>
      </c>
      <c r="G47" s="6">
        <v>4.8239999999999998</v>
      </c>
      <c r="H47" s="6">
        <v>4.9809999999999999</v>
      </c>
      <c r="I47" s="6">
        <v>733972366</v>
      </c>
    </row>
    <row r="48" spans="1:9" x14ac:dyDescent="0.3">
      <c r="A48" s="6" t="s">
        <v>14</v>
      </c>
      <c r="B48" s="6" t="s">
        <v>60</v>
      </c>
      <c r="C48" s="6">
        <v>56131</v>
      </c>
      <c r="D48" s="6">
        <v>55408</v>
      </c>
      <c r="E48" s="6">
        <v>136</v>
      </c>
      <c r="F48" s="6">
        <v>160972</v>
      </c>
      <c r="G48" s="6">
        <v>17.785</v>
      </c>
      <c r="H48" s="6">
        <v>17.731000000000002</v>
      </c>
      <c r="I48" s="6">
        <v>998332151</v>
      </c>
    </row>
    <row r="49" spans="1:9" x14ac:dyDescent="0.3">
      <c r="A49" s="6" t="s">
        <v>11</v>
      </c>
      <c r="B49" s="6" t="s">
        <v>61</v>
      </c>
      <c r="C49" s="6">
        <v>73886</v>
      </c>
      <c r="D49" s="6">
        <v>67229</v>
      </c>
      <c r="E49" s="6">
        <v>68</v>
      </c>
      <c r="F49" s="6">
        <v>60254</v>
      </c>
      <c r="G49" s="6">
        <v>5.9969999999999999</v>
      </c>
      <c r="H49" s="6">
        <v>5.99</v>
      </c>
      <c r="I49" s="6">
        <v>443099556</v>
      </c>
    </row>
    <row r="50" spans="1:9" x14ac:dyDescent="0.3">
      <c r="A50" s="6" t="s">
        <v>14</v>
      </c>
      <c r="B50" s="6" t="s">
        <v>62</v>
      </c>
      <c r="C50" s="6">
        <v>19479</v>
      </c>
      <c r="D50" s="6">
        <v>18846</v>
      </c>
      <c r="E50" s="6">
        <v>171</v>
      </c>
      <c r="F50" s="6">
        <v>165216</v>
      </c>
      <c r="G50" s="6">
        <v>7.37</v>
      </c>
      <c r="H50" s="6">
        <v>10.082000000000001</v>
      </c>
      <c r="I50" s="6">
        <v>143573996</v>
      </c>
    </row>
    <row r="51" spans="1:9" x14ac:dyDescent="0.3">
      <c r="A51" s="6" t="s">
        <v>11</v>
      </c>
      <c r="B51" s="6" t="s">
        <v>63</v>
      </c>
      <c r="C51" s="6">
        <v>139147</v>
      </c>
      <c r="D51" s="6">
        <v>114253</v>
      </c>
      <c r="E51" s="6">
        <v>58</v>
      </c>
      <c r="F51" s="6">
        <v>62447</v>
      </c>
      <c r="G51" s="6">
        <v>4.4850000000000003</v>
      </c>
      <c r="H51" s="6">
        <v>5.2610000000000001</v>
      </c>
      <c r="I51" s="6">
        <v>624095198</v>
      </c>
    </row>
    <row r="52" spans="1:9" x14ac:dyDescent="0.3">
      <c r="A52" s="6" t="s">
        <v>14</v>
      </c>
      <c r="B52" s="6" t="s">
        <v>64</v>
      </c>
      <c r="C52" s="6">
        <v>8392</v>
      </c>
      <c r="D52" s="6">
        <v>7990</v>
      </c>
      <c r="E52" s="6">
        <v>206</v>
      </c>
      <c r="F52" s="6">
        <v>129961</v>
      </c>
      <c r="G52" s="6">
        <v>10.23</v>
      </c>
      <c r="H52" s="6">
        <v>14.198</v>
      </c>
      <c r="I52" s="6">
        <v>85853340</v>
      </c>
    </row>
    <row r="53" spans="1:9" x14ac:dyDescent="0.3">
      <c r="A53" s="6" t="s">
        <v>11</v>
      </c>
      <c r="B53" s="6" t="s">
        <v>65</v>
      </c>
      <c r="C53" s="6">
        <v>77706</v>
      </c>
      <c r="D53" s="6">
        <v>69628</v>
      </c>
      <c r="E53" s="6">
        <v>91</v>
      </c>
      <c r="F53" s="6">
        <v>58828</v>
      </c>
      <c r="G53" s="6">
        <v>6.0910000000000002</v>
      </c>
      <c r="H53" s="6">
        <v>6.0830000000000002</v>
      </c>
      <c r="I53" s="6">
        <v>473307930</v>
      </c>
    </row>
    <row r="54" spans="1:9" x14ac:dyDescent="0.3">
      <c r="A54" s="6" t="s">
        <v>14</v>
      </c>
      <c r="B54" s="6" t="s">
        <v>66</v>
      </c>
      <c r="C54" s="6">
        <v>19465</v>
      </c>
      <c r="D54" s="6">
        <v>18857</v>
      </c>
      <c r="E54" s="6">
        <v>174</v>
      </c>
      <c r="F54" s="6">
        <v>177973</v>
      </c>
      <c r="G54" s="6">
        <v>11.657999999999999</v>
      </c>
      <c r="H54" s="6">
        <v>15.535</v>
      </c>
      <c r="I54" s="6">
        <v>226923867</v>
      </c>
    </row>
    <row r="55" spans="1:9" x14ac:dyDescent="0.3">
      <c r="A55" s="6" t="s">
        <v>11</v>
      </c>
      <c r="B55" s="6" t="s">
        <v>67</v>
      </c>
      <c r="C55" s="6">
        <v>93693</v>
      </c>
      <c r="D55" s="6">
        <v>87517</v>
      </c>
      <c r="E55" s="6">
        <v>71</v>
      </c>
      <c r="F55" s="6">
        <v>50412</v>
      </c>
      <c r="G55" s="6">
        <v>6.2619999999999996</v>
      </c>
      <c r="H55" s="6">
        <v>5.2859999999999996</v>
      </c>
      <c r="I55" s="6">
        <v>586720999</v>
      </c>
    </row>
    <row r="56" spans="1:9" x14ac:dyDescent="0.3">
      <c r="A56" s="6" t="s">
        <v>14</v>
      </c>
      <c r="B56" s="6" t="s">
        <v>68</v>
      </c>
      <c r="C56" s="6">
        <v>22945</v>
      </c>
      <c r="D56" s="6">
        <v>22336</v>
      </c>
      <c r="E56" s="6">
        <v>147</v>
      </c>
      <c r="F56" s="6">
        <v>124391</v>
      </c>
      <c r="G56" s="6">
        <v>11.361000000000001</v>
      </c>
      <c r="H56" s="6">
        <v>14.541</v>
      </c>
      <c r="I56" s="6">
        <v>260680091</v>
      </c>
    </row>
    <row r="57" spans="1:9" x14ac:dyDescent="0.3">
      <c r="A57" s="6" t="s">
        <v>11</v>
      </c>
      <c r="B57" s="6" t="s">
        <v>69</v>
      </c>
      <c r="C57" s="6">
        <v>136761</v>
      </c>
      <c r="D57" s="6">
        <v>122184</v>
      </c>
      <c r="E57" s="6">
        <v>74</v>
      </c>
      <c r="F57" s="6">
        <v>71911</v>
      </c>
      <c r="G57" s="6">
        <v>5.03</v>
      </c>
      <c r="H57" s="6">
        <v>5.1669999999999998</v>
      </c>
      <c r="I57" s="6">
        <v>688031576</v>
      </c>
    </row>
    <row r="58" spans="1:9" x14ac:dyDescent="0.3">
      <c r="A58" s="6" t="s">
        <v>14</v>
      </c>
      <c r="B58" s="6" t="s">
        <v>70</v>
      </c>
      <c r="C58" s="6">
        <v>23840</v>
      </c>
      <c r="D58" s="6">
        <v>23219</v>
      </c>
      <c r="E58" s="6">
        <v>196</v>
      </c>
      <c r="F58" s="6">
        <v>107629</v>
      </c>
      <c r="G58" s="6">
        <v>10.236000000000001</v>
      </c>
      <c r="H58" s="6">
        <v>12.861000000000001</v>
      </c>
      <c r="I58" s="6">
        <v>244033755</v>
      </c>
    </row>
    <row r="59" spans="1:9" x14ac:dyDescent="0.3">
      <c r="A59" s="6" t="s">
        <v>11</v>
      </c>
      <c r="B59" s="6" t="s">
        <v>71</v>
      </c>
      <c r="C59" s="6">
        <v>166943</v>
      </c>
      <c r="D59" s="6">
        <v>151183</v>
      </c>
      <c r="E59" s="6">
        <v>65</v>
      </c>
      <c r="F59" s="6">
        <v>53990</v>
      </c>
      <c r="G59" s="6">
        <v>4.992</v>
      </c>
      <c r="H59" s="6">
        <v>5.2930000000000001</v>
      </c>
      <c r="I59" s="6">
        <v>833527448</v>
      </c>
    </row>
    <row r="60" spans="1:9" x14ac:dyDescent="0.3">
      <c r="A60" s="6" t="s">
        <v>14</v>
      </c>
      <c r="B60" s="6" t="s">
        <v>72</v>
      </c>
      <c r="C60" s="6">
        <v>40124</v>
      </c>
      <c r="D60" s="6">
        <v>39582</v>
      </c>
      <c r="E60" s="6">
        <v>155</v>
      </c>
      <c r="F60" s="6">
        <v>151276</v>
      </c>
      <c r="G60" s="6">
        <v>14.066000000000001</v>
      </c>
      <c r="H60" s="6">
        <v>15.378</v>
      </c>
      <c r="I60" s="6">
        <v>564403097</v>
      </c>
    </row>
    <row r="61" spans="1:9" x14ac:dyDescent="0.3">
      <c r="A61" s="6" t="s">
        <v>11</v>
      </c>
      <c r="B61" s="6" t="s">
        <v>73</v>
      </c>
      <c r="C61" s="6">
        <v>154304</v>
      </c>
      <c r="D61" s="6">
        <v>129192</v>
      </c>
      <c r="E61" s="6">
        <v>89</v>
      </c>
      <c r="F61" s="6">
        <v>59492</v>
      </c>
      <c r="G61" s="6">
        <v>3.9969999999999999</v>
      </c>
      <c r="H61" s="6">
        <v>4.6740000000000004</v>
      </c>
      <c r="I61" s="6">
        <v>616861519</v>
      </c>
    </row>
    <row r="62" spans="1:9" x14ac:dyDescent="0.3">
      <c r="A62" s="6" t="s">
        <v>14</v>
      </c>
      <c r="B62" s="6" t="s">
        <v>74</v>
      </c>
      <c r="C62" s="6">
        <v>65885</v>
      </c>
      <c r="D62" s="6">
        <v>65092</v>
      </c>
      <c r="E62" s="6">
        <v>144</v>
      </c>
      <c r="F62" s="6">
        <v>182252</v>
      </c>
      <c r="G62" s="6">
        <v>15.897</v>
      </c>
      <c r="H62" s="6">
        <v>16.501999999999999</v>
      </c>
      <c r="I62" s="6">
        <v>1047403664</v>
      </c>
    </row>
    <row r="63" spans="1:9" x14ac:dyDescent="0.3">
      <c r="A63" s="6" t="s">
        <v>11</v>
      </c>
      <c r="B63" s="6" t="s">
        <v>75</v>
      </c>
      <c r="C63" s="6">
        <v>96319</v>
      </c>
      <c r="D63" s="6">
        <v>89240</v>
      </c>
      <c r="E63" s="6">
        <v>95</v>
      </c>
      <c r="F63" s="6">
        <v>50131</v>
      </c>
      <c r="G63" s="6">
        <v>6.2270000000000003</v>
      </c>
      <c r="H63" s="6">
        <v>5.7009999999999996</v>
      </c>
      <c r="I63" s="6">
        <v>599815084</v>
      </c>
    </row>
    <row r="64" spans="1:9" x14ac:dyDescent="0.3">
      <c r="A64" s="6" t="s">
        <v>14</v>
      </c>
      <c r="B64" s="6" t="s">
        <v>76</v>
      </c>
      <c r="C64" s="6">
        <v>14756</v>
      </c>
      <c r="D64" s="6">
        <v>14402</v>
      </c>
      <c r="E64" s="6">
        <v>192</v>
      </c>
      <c r="F64" s="6">
        <v>141445</v>
      </c>
      <c r="G64" s="6">
        <v>12.89</v>
      </c>
      <c r="H64" s="6">
        <v>15.002000000000001</v>
      </c>
      <c r="I64" s="6">
        <v>190208333</v>
      </c>
    </row>
    <row r="65" spans="1:9" x14ac:dyDescent="0.3">
      <c r="A65" s="6" t="s">
        <v>11</v>
      </c>
      <c r="B65" s="6" t="s">
        <v>77</v>
      </c>
      <c r="C65" s="6">
        <v>163837</v>
      </c>
      <c r="D65" s="6">
        <v>141336</v>
      </c>
      <c r="E65" s="6">
        <v>102</v>
      </c>
      <c r="F65" s="6">
        <v>68720</v>
      </c>
      <c r="G65" s="6">
        <v>3.91</v>
      </c>
      <c r="H65" s="6">
        <v>5.7670000000000003</v>
      </c>
      <c r="I65" s="6">
        <v>640683346</v>
      </c>
    </row>
    <row r="66" spans="1:9" x14ac:dyDescent="0.3">
      <c r="A66" s="6" t="s">
        <v>14</v>
      </c>
      <c r="B66" s="6" t="s">
        <v>78</v>
      </c>
      <c r="C66" s="6">
        <v>38814</v>
      </c>
      <c r="D66" s="6">
        <v>38146</v>
      </c>
      <c r="E66" s="6">
        <v>183</v>
      </c>
      <c r="F66" s="6">
        <v>170934</v>
      </c>
      <c r="G66" s="6">
        <v>15.167999999999999</v>
      </c>
      <c r="H66" s="6">
        <v>16.484999999999999</v>
      </c>
      <c r="I66" s="6">
        <v>588736524</v>
      </c>
    </row>
    <row r="67" spans="1:9" x14ac:dyDescent="0.3">
      <c r="A67" s="6" t="s">
        <v>11</v>
      </c>
      <c r="B67" s="6" t="s">
        <v>79</v>
      </c>
      <c r="C67" s="6">
        <v>89701</v>
      </c>
      <c r="D67" s="6">
        <v>82952</v>
      </c>
      <c r="E67" s="6">
        <v>59</v>
      </c>
      <c r="F67" s="6">
        <v>51082</v>
      </c>
      <c r="G67" s="6">
        <v>6.3769999999999998</v>
      </c>
      <c r="H67" s="6">
        <v>5.8259999999999996</v>
      </c>
      <c r="I67" s="6">
        <v>572053155</v>
      </c>
    </row>
    <row r="68" spans="1:9" x14ac:dyDescent="0.3">
      <c r="A68" s="6" t="s">
        <v>14</v>
      </c>
      <c r="B68" s="6" t="s">
        <v>80</v>
      </c>
      <c r="C68" s="6">
        <v>16747</v>
      </c>
      <c r="D68" s="6">
        <v>16259</v>
      </c>
      <c r="E68" s="6">
        <v>171</v>
      </c>
      <c r="F68" s="6">
        <v>135449</v>
      </c>
      <c r="G68" s="6">
        <v>7.9880000000000004</v>
      </c>
      <c r="H68" s="6">
        <v>11.486000000000001</v>
      </c>
      <c r="I68" s="6">
        <v>133776413</v>
      </c>
    </row>
    <row r="69" spans="1:9" x14ac:dyDescent="0.3">
      <c r="A69" s="6" t="s">
        <v>11</v>
      </c>
      <c r="B69" s="6" t="s">
        <v>81</v>
      </c>
      <c r="C69" s="6">
        <v>92297</v>
      </c>
      <c r="D69" s="6">
        <v>87296</v>
      </c>
      <c r="E69" s="6">
        <v>88</v>
      </c>
      <c r="F69" s="6">
        <v>51778</v>
      </c>
      <c r="G69" s="6">
        <v>7.2930000000000001</v>
      </c>
      <c r="H69" s="6">
        <v>6.0519999999999996</v>
      </c>
      <c r="I69" s="6">
        <v>673129278</v>
      </c>
    </row>
    <row r="70" spans="1:9" x14ac:dyDescent="0.3">
      <c r="A70" s="6" t="s">
        <v>14</v>
      </c>
      <c r="B70" s="6" t="s">
        <v>82</v>
      </c>
      <c r="C70" s="6">
        <v>11301</v>
      </c>
      <c r="D70" s="6">
        <v>10846</v>
      </c>
      <c r="E70" s="6">
        <v>151</v>
      </c>
      <c r="F70" s="6">
        <v>106548</v>
      </c>
      <c r="G70" s="6">
        <v>6.7119999999999997</v>
      </c>
      <c r="H70" s="6">
        <v>9.4529999999999994</v>
      </c>
      <c r="I70" s="6">
        <v>75862783</v>
      </c>
    </row>
    <row r="71" spans="1:9" x14ac:dyDescent="0.3">
      <c r="A71" s="6" t="s">
        <v>11</v>
      </c>
      <c r="B71" s="6" t="s">
        <v>83</v>
      </c>
      <c r="C71" s="6">
        <v>51663</v>
      </c>
      <c r="D71" s="6">
        <v>47793</v>
      </c>
      <c r="E71" s="6">
        <v>123</v>
      </c>
      <c r="F71" s="6">
        <v>65699</v>
      </c>
      <c r="G71" s="6">
        <v>7.641</v>
      </c>
      <c r="H71" s="6">
        <v>6.4980000000000002</v>
      </c>
      <c r="I71" s="6">
        <v>394792017</v>
      </c>
    </row>
    <row r="72" spans="1:9" x14ac:dyDescent="0.3">
      <c r="A72" s="6" t="s">
        <v>14</v>
      </c>
      <c r="B72" s="6" t="s">
        <v>84</v>
      </c>
      <c r="C72" s="6">
        <v>8795</v>
      </c>
      <c r="D72" s="6">
        <v>8460</v>
      </c>
      <c r="E72" s="6">
        <v>153</v>
      </c>
      <c r="F72" s="6">
        <v>123228</v>
      </c>
      <c r="G72" s="6">
        <v>10.723000000000001</v>
      </c>
      <c r="H72" s="6">
        <v>13.788</v>
      </c>
      <c r="I72" s="6">
        <v>94315806</v>
      </c>
    </row>
    <row r="73" spans="1:9" x14ac:dyDescent="0.3">
      <c r="A73" s="6" t="s">
        <v>11</v>
      </c>
      <c r="B73" s="6" t="s">
        <v>85</v>
      </c>
      <c r="C73" s="6">
        <v>129480</v>
      </c>
      <c r="D73" s="6">
        <v>99350</v>
      </c>
      <c r="E73" s="6">
        <v>74</v>
      </c>
      <c r="F73" s="6">
        <v>62715</v>
      </c>
      <c r="G73" s="6">
        <v>5.093</v>
      </c>
      <c r="H73" s="6">
        <v>6.7089999999999996</v>
      </c>
      <c r="I73" s="6">
        <v>659494955</v>
      </c>
    </row>
    <row r="74" spans="1:9" x14ac:dyDescent="0.3">
      <c r="A74" s="6" t="s">
        <v>14</v>
      </c>
      <c r="B74" s="6" t="s">
        <v>86</v>
      </c>
      <c r="C74" s="6">
        <v>29700</v>
      </c>
      <c r="D74" s="6">
        <v>29181</v>
      </c>
      <c r="E74" s="6">
        <v>170</v>
      </c>
      <c r="F74" s="6">
        <v>144643</v>
      </c>
      <c r="G74" s="6">
        <v>11.51</v>
      </c>
      <c r="H74" s="6">
        <v>13.308</v>
      </c>
      <c r="I74" s="6">
        <v>341875581</v>
      </c>
    </row>
    <row r="75" spans="1:9" x14ac:dyDescent="0.3">
      <c r="A75" s="6" t="s">
        <v>11</v>
      </c>
      <c r="B75" s="6" t="s">
        <v>87</v>
      </c>
      <c r="C75" s="6">
        <v>97351</v>
      </c>
      <c r="D75" s="6">
        <v>83977</v>
      </c>
      <c r="E75" s="6">
        <v>80</v>
      </c>
      <c r="F75" s="6">
        <v>52994</v>
      </c>
      <c r="G75" s="6">
        <v>5.8680000000000003</v>
      </c>
      <c r="H75" s="6">
        <v>6.0510000000000002</v>
      </c>
      <c r="I75" s="6">
        <v>571282423</v>
      </c>
    </row>
    <row r="76" spans="1:9" x14ac:dyDescent="0.3">
      <c r="A76" s="6" t="s">
        <v>14</v>
      </c>
      <c r="B76" s="6" t="s">
        <v>88</v>
      </c>
      <c r="C76" s="6">
        <v>12302</v>
      </c>
      <c r="D76" s="6">
        <v>11690</v>
      </c>
      <c r="E76" s="6">
        <v>178</v>
      </c>
      <c r="F76" s="6">
        <v>100852</v>
      </c>
      <c r="G76" s="6">
        <v>7.4950000000000001</v>
      </c>
      <c r="H76" s="6">
        <v>11.04</v>
      </c>
      <c r="I76" s="6">
        <v>92211609</v>
      </c>
    </row>
    <row r="77" spans="1:9" x14ac:dyDescent="0.3">
      <c r="A77" s="6" t="s">
        <v>11</v>
      </c>
      <c r="B77" s="6" t="s">
        <v>89</v>
      </c>
      <c r="C77" s="6">
        <v>67493</v>
      </c>
      <c r="D77" s="6">
        <v>62498</v>
      </c>
      <c r="E77" s="6">
        <v>78</v>
      </c>
      <c r="F77" s="6">
        <v>61904</v>
      </c>
      <c r="G77" s="6">
        <v>6.931</v>
      </c>
      <c r="H77" s="6">
        <v>6.1630000000000003</v>
      </c>
      <c r="I77" s="6">
        <v>467831190</v>
      </c>
    </row>
    <row r="78" spans="1:9" x14ac:dyDescent="0.3">
      <c r="A78" s="6" t="s">
        <v>14</v>
      </c>
      <c r="B78" s="6" t="s">
        <v>90</v>
      </c>
      <c r="C78" s="6">
        <v>24858</v>
      </c>
      <c r="D78" s="6">
        <v>24381</v>
      </c>
      <c r="E78" s="6">
        <v>184</v>
      </c>
      <c r="F78" s="6">
        <v>129237</v>
      </c>
      <c r="G78" s="6">
        <v>14.372999999999999</v>
      </c>
      <c r="H78" s="6">
        <v>16.015999999999998</v>
      </c>
      <c r="I78" s="6">
        <v>357302211</v>
      </c>
    </row>
    <row r="79" spans="1:9" x14ac:dyDescent="0.3">
      <c r="A79" s="6" t="s">
        <v>11</v>
      </c>
      <c r="B79" s="6" t="s">
        <v>91</v>
      </c>
      <c r="C79" s="6">
        <v>63936</v>
      </c>
      <c r="D79" s="6">
        <v>59349</v>
      </c>
      <c r="E79" s="6">
        <v>78</v>
      </c>
      <c r="F79" s="6">
        <v>56902</v>
      </c>
      <c r="G79" s="6">
        <v>7.7560000000000002</v>
      </c>
      <c r="H79" s="6">
        <v>6.867</v>
      </c>
      <c r="I79" s="6">
        <v>495914657</v>
      </c>
    </row>
    <row r="80" spans="1:9" x14ac:dyDescent="0.3">
      <c r="A80" s="6" t="s">
        <v>14</v>
      </c>
      <c r="B80" s="6" t="s">
        <v>92</v>
      </c>
      <c r="C80" s="6">
        <v>31131</v>
      </c>
      <c r="D80" s="6">
        <v>30436</v>
      </c>
      <c r="E80" s="6">
        <v>204</v>
      </c>
      <c r="F80" s="6">
        <v>175890</v>
      </c>
      <c r="G80" s="6">
        <v>12.15</v>
      </c>
      <c r="H80" s="6">
        <v>15.173999999999999</v>
      </c>
      <c r="I80" s="6">
        <v>378249064</v>
      </c>
    </row>
    <row r="81" spans="1:9" x14ac:dyDescent="0.3">
      <c r="A81" s="6" t="s">
        <v>11</v>
      </c>
      <c r="B81" s="6" t="s">
        <v>93</v>
      </c>
      <c r="C81" s="6">
        <v>84983</v>
      </c>
      <c r="D81" s="6">
        <v>77029</v>
      </c>
      <c r="E81" s="6">
        <v>58</v>
      </c>
      <c r="F81" s="6">
        <v>50535</v>
      </c>
      <c r="G81" s="6">
        <v>5.556</v>
      </c>
      <c r="H81" s="6">
        <v>5.8579999999999997</v>
      </c>
      <c r="I81" s="6">
        <v>472249565</v>
      </c>
    </row>
    <row r="82" spans="1:9" x14ac:dyDescent="0.3">
      <c r="A82" s="6" t="s">
        <v>14</v>
      </c>
      <c r="B82" s="6" t="s">
        <v>94</v>
      </c>
      <c r="C82" s="6">
        <v>36939</v>
      </c>
      <c r="D82" s="6">
        <v>36355</v>
      </c>
      <c r="E82" s="6">
        <v>128</v>
      </c>
      <c r="F82" s="6">
        <v>149677</v>
      </c>
      <c r="G82" s="6">
        <v>14.468</v>
      </c>
      <c r="H82" s="6">
        <v>16.125</v>
      </c>
      <c r="I82" s="6">
        <v>534440099</v>
      </c>
    </row>
    <row r="83" spans="1:9" x14ac:dyDescent="0.3">
      <c r="A83" s="6" t="s">
        <v>11</v>
      </c>
      <c r="B83" s="6" t="s">
        <v>95</v>
      </c>
      <c r="C83" s="6">
        <v>94112</v>
      </c>
      <c r="D83" s="6">
        <v>88043</v>
      </c>
      <c r="E83" s="6">
        <v>91</v>
      </c>
      <c r="F83" s="6">
        <v>71623</v>
      </c>
      <c r="G83" s="6">
        <v>7.298</v>
      </c>
      <c r="H83" s="6">
        <v>6.2939999999999996</v>
      </c>
      <c r="I83" s="6">
        <v>686885464</v>
      </c>
    </row>
    <row r="84" spans="1:9" x14ac:dyDescent="0.3">
      <c r="A84" s="6" t="s">
        <v>14</v>
      </c>
      <c r="B84" s="6" t="s">
        <v>96</v>
      </c>
      <c r="C84" s="6">
        <v>28168</v>
      </c>
      <c r="D84" s="6">
        <v>27509</v>
      </c>
      <c r="E84" s="6">
        <v>125</v>
      </c>
      <c r="F84" s="6">
        <v>123593</v>
      </c>
      <c r="G84" s="6">
        <v>10.847</v>
      </c>
      <c r="H84" s="6">
        <v>13.115</v>
      </c>
      <c r="I84" s="6">
        <v>305543519</v>
      </c>
    </row>
    <row r="85" spans="1:9" x14ac:dyDescent="0.3">
      <c r="A85" s="6" t="s">
        <v>11</v>
      </c>
      <c r="B85" s="6" t="s">
        <v>97</v>
      </c>
      <c r="C85" s="6">
        <v>67340</v>
      </c>
      <c r="D85" s="6">
        <v>62380</v>
      </c>
      <c r="E85" s="6">
        <v>108</v>
      </c>
      <c r="F85" s="6">
        <v>55804</v>
      </c>
      <c r="G85" s="6">
        <v>6.9379999999999997</v>
      </c>
      <c r="H85" s="6">
        <v>6.2190000000000003</v>
      </c>
      <c r="I85" s="6">
        <v>467246533</v>
      </c>
    </row>
    <row r="86" spans="1:9" x14ac:dyDescent="0.3">
      <c r="A86" s="6" t="s">
        <v>14</v>
      </c>
      <c r="B86" s="6" t="s">
        <v>98</v>
      </c>
      <c r="C86" s="6">
        <v>24192</v>
      </c>
      <c r="D86" s="6">
        <v>23715</v>
      </c>
      <c r="E86" s="6">
        <v>82</v>
      </c>
      <c r="F86" s="6">
        <v>151066</v>
      </c>
      <c r="G86" s="6">
        <v>10.974</v>
      </c>
      <c r="H86" s="6">
        <v>13.725</v>
      </c>
      <c r="I86" s="6">
        <v>265505096</v>
      </c>
    </row>
    <row r="87" spans="1:9" x14ac:dyDescent="0.3">
      <c r="A87" s="6" t="s">
        <v>11</v>
      </c>
      <c r="B87" s="6" t="s">
        <v>99</v>
      </c>
      <c r="C87" s="6">
        <v>61666</v>
      </c>
      <c r="D87" s="6">
        <v>54881</v>
      </c>
      <c r="E87" s="6">
        <v>73</v>
      </c>
      <c r="F87" s="6">
        <v>72321</v>
      </c>
      <c r="G87" s="6">
        <v>6.7370000000000001</v>
      </c>
      <c r="H87" s="6">
        <v>6.5330000000000004</v>
      </c>
      <c r="I87" s="6">
        <v>415457400</v>
      </c>
    </row>
    <row r="88" spans="1:9" x14ac:dyDescent="0.3">
      <c r="A88" s="6" t="s">
        <v>14</v>
      </c>
      <c r="B88" s="6" t="s">
        <v>100</v>
      </c>
      <c r="C88" s="6">
        <v>20654</v>
      </c>
      <c r="D88" s="6">
        <v>20032</v>
      </c>
      <c r="E88" s="6">
        <v>171</v>
      </c>
      <c r="F88" s="6">
        <v>104022</v>
      </c>
      <c r="G88" s="6">
        <v>8.1039999999999992</v>
      </c>
      <c r="H88" s="6">
        <v>10.968</v>
      </c>
      <c r="I88" s="6">
        <v>167393476</v>
      </c>
    </row>
    <row r="89" spans="1:9" x14ac:dyDescent="0.3">
      <c r="A89" s="6" t="s">
        <v>11</v>
      </c>
      <c r="B89" s="6" t="s">
        <v>101</v>
      </c>
      <c r="C89" s="6">
        <v>121936</v>
      </c>
      <c r="D89" s="6">
        <v>112708</v>
      </c>
      <c r="E89" s="6">
        <v>83</v>
      </c>
      <c r="F89" s="6">
        <v>48765</v>
      </c>
      <c r="G89" s="6">
        <v>5.5</v>
      </c>
      <c r="H89" s="6">
        <v>5.2930000000000001</v>
      </c>
      <c r="I89" s="6">
        <v>670757556</v>
      </c>
    </row>
    <row r="90" spans="1:9" x14ac:dyDescent="0.3">
      <c r="A90" s="6" t="s">
        <v>14</v>
      </c>
      <c r="B90" s="6" t="s">
        <v>102</v>
      </c>
      <c r="C90" s="6">
        <v>7736</v>
      </c>
      <c r="D90" s="6">
        <v>7223</v>
      </c>
      <c r="E90" s="6">
        <v>199</v>
      </c>
      <c r="F90" s="6">
        <v>114455</v>
      </c>
      <c r="G90" s="6">
        <v>6.89</v>
      </c>
      <c r="H90" s="6">
        <v>11.491</v>
      </c>
      <c r="I90" s="6">
        <v>53301549</v>
      </c>
    </row>
    <row r="91" spans="1:9" x14ac:dyDescent="0.3">
      <c r="A91" s="6" t="s">
        <v>11</v>
      </c>
      <c r="B91" s="6" t="s">
        <v>103</v>
      </c>
      <c r="C91" s="6">
        <v>80049</v>
      </c>
      <c r="D91" s="6">
        <v>66720</v>
      </c>
      <c r="E91" s="6">
        <v>64</v>
      </c>
      <c r="F91" s="6">
        <v>61429</v>
      </c>
      <c r="G91" s="6">
        <v>6.5670000000000002</v>
      </c>
      <c r="H91" s="6">
        <v>7.0830000000000002</v>
      </c>
      <c r="I91" s="6">
        <v>525687973</v>
      </c>
    </row>
    <row r="92" spans="1:9" x14ac:dyDescent="0.3">
      <c r="A92" s="6" t="s">
        <v>14</v>
      </c>
      <c r="B92" s="6" t="s">
        <v>104</v>
      </c>
      <c r="C92" s="6">
        <v>5738</v>
      </c>
      <c r="D92" s="6">
        <v>5332</v>
      </c>
      <c r="E92" s="6">
        <v>168</v>
      </c>
      <c r="F92" s="6">
        <v>96029</v>
      </c>
      <c r="G92" s="6">
        <v>6.11</v>
      </c>
      <c r="H92" s="6">
        <v>10.377000000000001</v>
      </c>
      <c r="I92" s="6">
        <v>35061869</v>
      </c>
    </row>
    <row r="93" spans="1:9" x14ac:dyDescent="0.3">
      <c r="A93" s="6" t="s">
        <v>11</v>
      </c>
      <c r="B93" s="6" t="s">
        <v>105</v>
      </c>
      <c r="C93" s="6">
        <v>64404</v>
      </c>
      <c r="D93" s="6">
        <v>60883</v>
      </c>
      <c r="E93" s="6">
        <v>64</v>
      </c>
      <c r="F93" s="6">
        <v>58278</v>
      </c>
      <c r="G93" s="6">
        <v>8.609</v>
      </c>
      <c r="H93" s="6">
        <v>6.7249999999999996</v>
      </c>
      <c r="I93" s="6">
        <v>554458925</v>
      </c>
    </row>
    <row r="94" spans="1:9" x14ac:dyDescent="0.3">
      <c r="A94" s="6" t="s">
        <v>14</v>
      </c>
      <c r="B94" s="6" t="s">
        <v>106</v>
      </c>
      <c r="C94" s="6">
        <v>14971</v>
      </c>
      <c r="D94" s="6">
        <v>14421</v>
      </c>
      <c r="E94" s="6">
        <v>170</v>
      </c>
      <c r="F94" s="6">
        <v>101602</v>
      </c>
      <c r="G94" s="6">
        <v>5.9089999999999998</v>
      </c>
      <c r="H94" s="6">
        <v>8.6300000000000008</v>
      </c>
      <c r="I94" s="6">
        <v>88467348</v>
      </c>
    </row>
    <row r="95" spans="1:9" x14ac:dyDescent="0.3">
      <c r="A95" s="6" t="s">
        <v>11</v>
      </c>
      <c r="B95" s="6" t="s">
        <v>107</v>
      </c>
      <c r="C95" s="6">
        <v>53398</v>
      </c>
      <c r="D95" s="6">
        <v>50572</v>
      </c>
      <c r="E95" s="6">
        <v>135</v>
      </c>
      <c r="F95" s="6">
        <v>68811</v>
      </c>
      <c r="G95" s="6">
        <v>9.6709999999999994</v>
      </c>
      <c r="H95" s="6">
        <v>7.8650000000000002</v>
      </c>
      <c r="I95" s="6">
        <v>516427017</v>
      </c>
    </row>
    <row r="96" spans="1:9" x14ac:dyDescent="0.3">
      <c r="A96" s="6" t="s">
        <v>14</v>
      </c>
      <c r="B96" s="6" t="s">
        <v>108</v>
      </c>
      <c r="C96" s="6">
        <v>11779</v>
      </c>
      <c r="D96" s="6">
        <v>11174</v>
      </c>
      <c r="E96" s="6">
        <v>141</v>
      </c>
      <c r="F96" s="6">
        <v>108774</v>
      </c>
      <c r="G96" s="6">
        <v>5.0679999999999996</v>
      </c>
      <c r="H96" s="6">
        <v>7.96</v>
      </c>
      <c r="I96" s="6">
        <v>59703989</v>
      </c>
    </row>
    <row r="97" spans="1:9" x14ac:dyDescent="0.3">
      <c r="A97" s="6" t="s">
        <v>11</v>
      </c>
      <c r="B97" s="6" t="s">
        <v>109</v>
      </c>
      <c r="C97" s="6">
        <v>139356</v>
      </c>
      <c r="D97" s="6">
        <v>127588</v>
      </c>
      <c r="E97" s="6">
        <v>108</v>
      </c>
      <c r="F97" s="6">
        <v>57039</v>
      </c>
      <c r="G97" s="6">
        <v>5.5220000000000002</v>
      </c>
      <c r="H97" s="6">
        <v>5.3920000000000003</v>
      </c>
      <c r="I97" s="6">
        <v>769566261</v>
      </c>
    </row>
    <row r="98" spans="1:9" x14ac:dyDescent="0.3">
      <c r="A98" s="6" t="s">
        <v>14</v>
      </c>
      <c r="B98" s="6" t="s">
        <v>110</v>
      </c>
      <c r="C98" s="6">
        <v>15501</v>
      </c>
      <c r="D98" s="6">
        <v>14844</v>
      </c>
      <c r="E98" s="6">
        <v>180</v>
      </c>
      <c r="F98" s="6">
        <v>130187</v>
      </c>
      <c r="G98" s="6">
        <v>7.1440000000000001</v>
      </c>
      <c r="H98" s="6">
        <v>10.467000000000001</v>
      </c>
      <c r="I98" s="6">
        <v>110741326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Ultraplex Set with 48 Isolates,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er Dilthey</dc:creator>
  <dc:description/>
  <cp:lastModifiedBy>Alexander Dilthey</cp:lastModifiedBy>
  <cp:revision>7</cp:revision>
  <dcterms:created xsi:type="dcterms:W3CDTF">2019-05-21T09:51:44Z</dcterms:created>
  <dcterms:modified xsi:type="dcterms:W3CDTF">2019-06-15T09:54:43Z</dcterms:modified>
  <dc:language>en-US</dc:language>
</cp:coreProperties>
</file>